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-aoki/Dropbox/TAROT_TimelyAntimicrobialResistantOrganismsTracking/ICT_MRSA/論文化/04/"/>
    </mc:Choice>
  </mc:AlternateContent>
  <xr:revisionPtr revIDLastSave="0" documentId="13_ncr:1_{05240B82-3FAD-C54D-92CB-B6D953C74AC5}" xr6:coauthVersionLast="47" xr6:coauthVersionMax="47" xr10:uidLastSave="{00000000-0000-0000-0000-000000000000}"/>
  <bookViews>
    <workbookView xWindow="42020" yWindow="1460" windowWidth="26200" windowHeight="19560" xr2:uid="{44CD68E2-EE23-8C47-A4D2-37F90DF5F43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" i="1" l="1"/>
  <c r="G31" i="1"/>
  <c r="G27" i="1"/>
  <c r="G26" i="1"/>
  <c r="G25" i="1"/>
  <c r="G24" i="1"/>
  <c r="G23" i="1"/>
  <c r="G18" i="1"/>
  <c r="G16" i="1"/>
  <c r="G15" i="1"/>
  <c r="G9" i="1"/>
  <c r="G34" i="1"/>
  <c r="G19" i="1"/>
  <c r="G14" i="1"/>
  <c r="G21" i="1"/>
  <c r="G22" i="1"/>
  <c r="G28" i="1"/>
  <c r="G30" i="1"/>
  <c r="G32" i="1"/>
  <c r="G36" i="1"/>
</calcChain>
</file>

<file path=xl/sharedStrings.xml><?xml version="1.0" encoding="utf-8"?>
<sst xmlns="http://schemas.openxmlformats.org/spreadsheetml/2006/main" count="137" uniqueCount="56">
  <si>
    <t>Strain ID</t>
    <phoneticPr fontId="1"/>
  </si>
  <si>
    <t>ST8</t>
    <phoneticPr fontId="1"/>
  </si>
  <si>
    <t>Time required for bioinfomatic analysis (hh:mm:ss)</t>
    <phoneticPr fontId="1"/>
  </si>
  <si>
    <t>ST5</t>
    <phoneticPr fontId="1"/>
  </si>
  <si>
    <t>ST1</t>
    <phoneticPr fontId="1"/>
  </si>
  <si>
    <t>ST97</t>
    <phoneticPr fontId="1"/>
  </si>
  <si>
    <t>ST1516 (CC8)</t>
    <phoneticPr fontId="1"/>
  </si>
  <si>
    <t>ST2725 (CC1)</t>
    <phoneticPr fontId="1"/>
  </si>
  <si>
    <t>ST2764 (CC1)</t>
    <phoneticPr fontId="1"/>
  </si>
  <si>
    <t>ST4143 (CC1)</t>
    <phoneticPr fontId="1"/>
  </si>
  <si>
    <t>ST of assigned reference genome</t>
    <phoneticPr fontId="1"/>
  </si>
  <si>
    <t>ST1 (CC1)</t>
    <phoneticPr fontId="1"/>
  </si>
  <si>
    <t>MLST (CC)</t>
    <phoneticPr fontId="1"/>
  </si>
  <si>
    <t>ST5 (CC5)</t>
    <phoneticPr fontId="1"/>
  </si>
  <si>
    <t>ST8 (CC8)</t>
    <phoneticPr fontId="1"/>
  </si>
  <si>
    <t>ST97 (CC97)</t>
    <phoneticPr fontId="1"/>
  </si>
  <si>
    <t>ST1_bbsplit</t>
    <phoneticPr fontId="1"/>
  </si>
  <si>
    <t>ST228_bbsplit</t>
    <phoneticPr fontId="1"/>
  </si>
  <si>
    <t>Core-genome size (bp)</t>
    <phoneticPr fontId="1"/>
  </si>
  <si>
    <t>Proporsion of  core-genome over reference genome</t>
    <phoneticPr fontId="1"/>
  </si>
  <si>
    <t>NA</t>
    <phoneticPr fontId="1"/>
  </si>
  <si>
    <t>TUM20967</t>
    <phoneticPr fontId="1"/>
  </si>
  <si>
    <t>TUM20926</t>
    <phoneticPr fontId="1"/>
  </si>
  <si>
    <t>TUM22744</t>
    <phoneticPr fontId="1"/>
  </si>
  <si>
    <t>TUM20825</t>
    <phoneticPr fontId="1"/>
  </si>
  <si>
    <t>TUM20820</t>
    <phoneticPr fontId="1"/>
  </si>
  <si>
    <t>TUM20819</t>
    <phoneticPr fontId="1"/>
  </si>
  <si>
    <t>TUM22188</t>
    <phoneticPr fontId="1"/>
  </si>
  <si>
    <t>TUM22178</t>
    <phoneticPr fontId="1"/>
  </si>
  <si>
    <t>TUM22750</t>
    <phoneticPr fontId="1"/>
  </si>
  <si>
    <t>TUM20913</t>
    <phoneticPr fontId="1"/>
  </si>
  <si>
    <t>TUM22723</t>
    <phoneticPr fontId="1"/>
  </si>
  <si>
    <t>TUM20915</t>
    <phoneticPr fontId="1"/>
  </si>
  <si>
    <t>TUM22749</t>
    <phoneticPr fontId="1"/>
  </si>
  <si>
    <t>TUM22741</t>
    <phoneticPr fontId="1"/>
  </si>
  <si>
    <t>TUM22701</t>
    <phoneticPr fontId="1"/>
  </si>
  <si>
    <t>TUM22457</t>
    <phoneticPr fontId="1"/>
  </si>
  <si>
    <t>TUM22702</t>
    <phoneticPr fontId="1"/>
  </si>
  <si>
    <t>TUM22707</t>
    <phoneticPr fontId="1"/>
  </si>
  <si>
    <t>TUM22458</t>
    <phoneticPr fontId="1"/>
  </si>
  <si>
    <t>TUM22182</t>
    <phoneticPr fontId="1"/>
  </si>
  <si>
    <t>TUM22705</t>
    <phoneticPr fontId="1"/>
  </si>
  <si>
    <t>TUM20963</t>
    <phoneticPr fontId="1"/>
  </si>
  <si>
    <t>TUM20818</t>
    <phoneticPr fontId="1"/>
  </si>
  <si>
    <t>TUM20816</t>
    <phoneticPr fontId="1"/>
  </si>
  <si>
    <t>TUM20888</t>
    <phoneticPr fontId="1"/>
  </si>
  <si>
    <t>TUM20817</t>
    <phoneticPr fontId="1"/>
  </si>
  <si>
    <t>TUM22699</t>
    <phoneticPr fontId="1"/>
  </si>
  <si>
    <t>TUM20914</t>
    <phoneticPr fontId="1"/>
  </si>
  <si>
    <t>TUM20929</t>
    <phoneticPr fontId="1"/>
  </si>
  <si>
    <t>TUM22173</t>
    <phoneticPr fontId="1"/>
  </si>
  <si>
    <t>TUM22698</t>
    <phoneticPr fontId="1"/>
  </si>
  <si>
    <t>TUM20823</t>
    <phoneticPr fontId="1"/>
  </si>
  <si>
    <t>TUM22721</t>
    <phoneticPr fontId="1"/>
  </si>
  <si>
    <t>TUM22730</t>
    <phoneticPr fontId="1"/>
  </si>
  <si>
    <t>Input order to TAROT-ON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38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 vertical="center"/>
    </xf>
    <xf numFmtId="21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38" fontId="2" fillId="0" borderId="0" xfId="1" applyFont="1" applyAlignment="1">
      <alignment horizontal="right" vertical="center"/>
    </xf>
    <xf numFmtId="176" fontId="2" fillId="0" borderId="0" xfId="2" applyNumberFormat="1" applyFont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righ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right" vertical="center"/>
    </xf>
    <xf numFmtId="21" fontId="2" fillId="0" borderId="0" xfId="0" applyNumberFormat="1" applyFont="1" applyBorder="1" applyAlignment="1">
      <alignment horizontal="right" vertical="center"/>
    </xf>
    <xf numFmtId="38" fontId="2" fillId="0" borderId="0" xfId="1" applyFont="1" applyBorder="1" applyAlignment="1">
      <alignment horizontal="right" vertical="center"/>
    </xf>
    <xf numFmtId="176" fontId="2" fillId="0" borderId="0" xfId="2" applyNumberFormat="1" applyFont="1" applyBorder="1" applyAlignment="1">
      <alignment horizontal="right" vertical="center"/>
    </xf>
    <xf numFmtId="21" fontId="2" fillId="0" borderId="1" xfId="0" applyNumberFormat="1" applyFont="1" applyBorder="1" applyAlignment="1">
      <alignment horizontal="right" vertical="center"/>
    </xf>
    <xf numFmtId="38" fontId="2" fillId="0" borderId="1" xfId="1" applyFont="1" applyBorder="1" applyAlignment="1">
      <alignment horizontal="right" vertical="center"/>
    </xf>
    <xf numFmtId="176" fontId="2" fillId="0" borderId="1" xfId="2" applyNumberFormat="1" applyFont="1" applyBorder="1" applyAlignment="1">
      <alignment horizontal="right" vertical="center"/>
    </xf>
  </cellXfs>
  <cellStyles count="3">
    <cellStyle name="パーセント" xfId="2" builtinId="5"/>
    <cellStyle name="桁区切り" xfId="1" builtinId="6"/>
    <cellStyle name="標準" xfId="0" builtinId="0"/>
  </cellStyles>
  <dxfs count="10">
    <dxf>
      <border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0" formatCode="General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numFmt numFmtId="26" formatCode="h:mm:ss"/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left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  <alignment horizontal="right" vertical="center" textRotation="0" wrapText="0" indent="0" justifyLastLine="0" shrinkToFit="0" readingOrder="0"/>
    </dxf>
    <dxf>
      <alignment horizontal="right"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233E232-A978-BA41-8DF2-308A7B4754AB}" name="テーブル2" displayName="テーブル2" ref="A2:G36" totalsRowShown="0" headerRowDxfId="9" dataDxfId="8" headerRowBorderDxfId="0">
  <autoFilter ref="A2:G36" xr:uid="{9233E232-A978-BA41-8DF2-308A7B4754AB}"/>
  <sortState xmlns:xlrd2="http://schemas.microsoft.com/office/spreadsheetml/2017/richdata2" ref="A3:G36">
    <sortCondition ref="A2:A36"/>
  </sortState>
  <tableColumns count="7">
    <tableColumn id="2" xr3:uid="{3E29C875-8668-DF42-818D-D9AD33891144}" name="Input order to TAROT-ONT" dataDxfId="7"/>
    <tableColumn id="3" xr3:uid="{682A2B4D-C2FA-C645-8E71-2283B5B97BAA}" name="Strain ID" dataDxfId="6"/>
    <tableColumn id="4" xr3:uid="{762CEDBA-4FBD-BD4E-A27B-128E67348C77}" name="MLST (CC)" dataDxfId="5"/>
    <tableColumn id="1" xr3:uid="{23888921-9632-544B-A592-3D083A4CD384}" name="ST of assigned reference genome" dataDxfId="4"/>
    <tableColumn id="5" xr3:uid="{19ED3F57-A104-4C4B-8D92-23373216F36D}" name="Time required for bioinfomatic analysis (hh:mm:ss)" dataDxfId="3"/>
    <tableColumn id="6" xr3:uid="{5AAD3E80-7F70-C340-A170-6221C2AAB353}" name="Core-genome size (bp)" dataDxfId="2"/>
    <tableColumn id="7" xr3:uid="{204648AF-8612-6C4C-996D-C75E156F682B}" name="Proporsion of  core-genome over reference genome" dataDxfId="1">
      <calculatedColumnFormula>テーブル2[[#This Row],[Core-genome size (bp)]]/2820462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2AABF-7026-DD40-904D-C01BB7C66069}">
  <dimension ref="A1:G37"/>
  <sheetViews>
    <sheetView tabSelected="1" workbookViewId="0">
      <pane xSplit="3" ySplit="2" topLeftCell="D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20"/>
  <cols>
    <col min="1" max="1" width="13.28515625" style="5" customWidth="1"/>
    <col min="2" max="2" width="11.5703125" style="2" customWidth="1"/>
    <col min="3" max="3" width="13" style="1" bestFit="1" customWidth="1"/>
    <col min="4" max="4" width="13.42578125" style="2" bestFit="1" customWidth="1"/>
    <col min="5" max="5" width="17" style="2" customWidth="1"/>
    <col min="6" max="6" width="24" style="2" customWidth="1"/>
    <col min="7" max="7" width="27.85546875" style="2" customWidth="1"/>
    <col min="8" max="16384" width="10.7109375" style="2"/>
  </cols>
  <sheetData>
    <row r="1" spans="1:7" ht="21" thickBot="1">
      <c r="A1" s="8"/>
      <c r="B1" s="9"/>
      <c r="C1" s="10"/>
      <c r="D1" s="9"/>
      <c r="E1" s="9"/>
      <c r="F1" s="9"/>
      <c r="G1" s="9"/>
    </row>
    <row r="2" spans="1:7" ht="57" customHeight="1" thickBot="1">
      <c r="A2" s="11" t="s">
        <v>55</v>
      </c>
      <c r="B2" s="9" t="s">
        <v>0</v>
      </c>
      <c r="C2" s="9" t="s">
        <v>12</v>
      </c>
      <c r="D2" s="12" t="s">
        <v>10</v>
      </c>
      <c r="E2" s="12" t="s">
        <v>2</v>
      </c>
      <c r="F2" s="9" t="s">
        <v>18</v>
      </c>
      <c r="G2" s="12" t="s">
        <v>19</v>
      </c>
    </row>
    <row r="3" spans="1:7" ht="16">
      <c r="A3" s="4">
        <v>1</v>
      </c>
      <c r="B3" s="2" t="s">
        <v>21</v>
      </c>
      <c r="C3" s="2" t="s">
        <v>11</v>
      </c>
      <c r="D3" s="2" t="s">
        <v>4</v>
      </c>
      <c r="E3" s="3">
        <v>3.8773148148148148E-3</v>
      </c>
      <c r="F3" s="2" t="s">
        <v>20</v>
      </c>
      <c r="G3" s="2" t="s">
        <v>20</v>
      </c>
    </row>
    <row r="4" spans="1:7" ht="16">
      <c r="A4" s="4">
        <v>2</v>
      </c>
      <c r="B4" s="2" t="s">
        <v>40</v>
      </c>
      <c r="C4" s="2" t="s">
        <v>14</v>
      </c>
      <c r="D4" s="2" t="s">
        <v>1</v>
      </c>
      <c r="E4" s="3">
        <v>7.7199074074074071E-3</v>
      </c>
      <c r="F4" s="2" t="s">
        <v>20</v>
      </c>
      <c r="G4" s="2" t="s">
        <v>20</v>
      </c>
    </row>
    <row r="5" spans="1:7" ht="16">
      <c r="A5" s="4">
        <v>3</v>
      </c>
      <c r="B5" s="2" t="s">
        <v>41</v>
      </c>
      <c r="C5" s="2" t="s">
        <v>14</v>
      </c>
      <c r="D5" s="2" t="s">
        <v>1</v>
      </c>
      <c r="E5" s="3">
        <v>3.9814814814814817E-3</v>
      </c>
      <c r="F5" s="2" t="s">
        <v>20</v>
      </c>
      <c r="G5" s="2" t="s">
        <v>20</v>
      </c>
    </row>
    <row r="6" spans="1:7" ht="16">
      <c r="A6" s="4">
        <v>4</v>
      </c>
      <c r="B6" s="2" t="s">
        <v>35</v>
      </c>
      <c r="C6" s="2" t="s">
        <v>13</v>
      </c>
      <c r="D6" s="2" t="s">
        <v>3</v>
      </c>
      <c r="E6" s="3">
        <v>8.4606481481481477E-3</v>
      </c>
      <c r="F6" s="2" t="s">
        <v>20</v>
      </c>
      <c r="G6" s="2" t="s">
        <v>20</v>
      </c>
    </row>
    <row r="7" spans="1:7" ht="16">
      <c r="A7" s="4">
        <v>5</v>
      </c>
      <c r="B7" s="2" t="s">
        <v>32</v>
      </c>
      <c r="C7" s="2" t="s">
        <v>7</v>
      </c>
      <c r="D7" s="2" t="s">
        <v>16</v>
      </c>
      <c r="E7" s="3">
        <v>4.8032407407407407E-3</v>
      </c>
      <c r="F7" s="2" t="s">
        <v>20</v>
      </c>
      <c r="G7" s="2" t="s">
        <v>20</v>
      </c>
    </row>
    <row r="8" spans="1:7" ht="16">
      <c r="A8" s="4">
        <v>6</v>
      </c>
      <c r="B8" s="2" t="s">
        <v>42</v>
      </c>
      <c r="C8" s="2" t="s">
        <v>14</v>
      </c>
      <c r="D8" s="2" t="s">
        <v>1</v>
      </c>
      <c r="E8" s="3">
        <v>5.9259259259259256E-3</v>
      </c>
      <c r="F8" s="2" t="s">
        <v>20</v>
      </c>
      <c r="G8" s="2" t="s">
        <v>20</v>
      </c>
    </row>
    <row r="9" spans="1:7" ht="16">
      <c r="A9" s="4">
        <v>7</v>
      </c>
      <c r="B9" s="2" t="s">
        <v>43</v>
      </c>
      <c r="C9" s="2" t="s">
        <v>14</v>
      </c>
      <c r="D9" s="2" t="s">
        <v>1</v>
      </c>
      <c r="E9" s="3">
        <v>1.5405092592592592E-2</v>
      </c>
      <c r="F9" s="6">
        <v>2732033</v>
      </c>
      <c r="G9" s="7">
        <f>テーブル2[[#This Row],[Core-genome size (bp)]]/2872769</f>
        <v>0.95101033184359762</v>
      </c>
    </row>
    <row r="10" spans="1:7" ht="16">
      <c r="A10" s="4">
        <v>8</v>
      </c>
      <c r="B10" s="2" t="s">
        <v>22</v>
      </c>
      <c r="C10" s="2" t="s">
        <v>11</v>
      </c>
      <c r="D10" s="2" t="s">
        <v>4</v>
      </c>
      <c r="E10" s="3">
        <v>4.1666666666666666E-3</v>
      </c>
      <c r="F10" s="2" t="s">
        <v>20</v>
      </c>
      <c r="G10" s="2" t="s">
        <v>20</v>
      </c>
    </row>
    <row r="11" spans="1:7" ht="16">
      <c r="A11" s="4">
        <v>9</v>
      </c>
      <c r="B11" s="2" t="s">
        <v>31</v>
      </c>
      <c r="C11" s="2" t="s">
        <v>6</v>
      </c>
      <c r="D11" s="2" t="s">
        <v>17</v>
      </c>
      <c r="E11" s="3">
        <v>4.6874999999999998E-3</v>
      </c>
      <c r="F11" s="2" t="s">
        <v>20</v>
      </c>
      <c r="G11" s="2" t="s">
        <v>20</v>
      </c>
    </row>
    <row r="12" spans="1:7" ht="16">
      <c r="A12" s="4">
        <v>10</v>
      </c>
      <c r="B12" s="2" t="s">
        <v>36</v>
      </c>
      <c r="C12" s="2" t="s">
        <v>13</v>
      </c>
      <c r="D12" s="2" t="s">
        <v>3</v>
      </c>
      <c r="E12" s="3">
        <v>9.1087962962962971E-3</v>
      </c>
      <c r="F12" s="2" t="s">
        <v>20</v>
      </c>
      <c r="G12" s="2" t="s">
        <v>20</v>
      </c>
    </row>
    <row r="13" spans="1:7" ht="16">
      <c r="A13" s="4">
        <v>11</v>
      </c>
      <c r="B13" s="2" t="s">
        <v>23</v>
      </c>
      <c r="C13" s="2" t="s">
        <v>11</v>
      </c>
      <c r="D13" s="2" t="s">
        <v>4</v>
      </c>
      <c r="E13" s="3">
        <v>3.5185185185185185E-3</v>
      </c>
      <c r="F13" s="2" t="s">
        <v>20</v>
      </c>
      <c r="G13" s="2" t="s">
        <v>20</v>
      </c>
    </row>
    <row r="14" spans="1:7" ht="16">
      <c r="A14" s="4">
        <v>12</v>
      </c>
      <c r="B14" s="2" t="s">
        <v>24</v>
      </c>
      <c r="C14" s="2" t="s">
        <v>11</v>
      </c>
      <c r="D14" s="2" t="s">
        <v>4</v>
      </c>
      <c r="E14" s="3">
        <v>1.4768518518518519E-2</v>
      </c>
      <c r="F14" s="6">
        <v>2744891</v>
      </c>
      <c r="G14" s="7">
        <f>テーブル2[[#This Row],[Core-genome size (bp)]]/2820462</f>
        <v>0.97320616267831295</v>
      </c>
    </row>
    <row r="15" spans="1:7" ht="16">
      <c r="A15" s="4">
        <v>13</v>
      </c>
      <c r="B15" s="2" t="s">
        <v>44</v>
      </c>
      <c r="C15" s="2" t="s">
        <v>14</v>
      </c>
      <c r="D15" s="2" t="s">
        <v>1</v>
      </c>
      <c r="E15" s="3">
        <v>1.7037037037037038E-2</v>
      </c>
      <c r="F15" s="6">
        <v>2730219</v>
      </c>
      <c r="G15" s="7">
        <f>テーブル2[[#This Row],[Core-genome size (bp)]]/2872769</f>
        <v>0.95037888531935566</v>
      </c>
    </row>
    <row r="16" spans="1:7" ht="16">
      <c r="A16" s="4">
        <v>14</v>
      </c>
      <c r="B16" s="2" t="s">
        <v>45</v>
      </c>
      <c r="C16" s="2" t="s">
        <v>14</v>
      </c>
      <c r="D16" s="2" t="s">
        <v>1</v>
      </c>
      <c r="E16" s="3">
        <v>2.3599537037037037E-2</v>
      </c>
      <c r="F16" s="6">
        <v>2713472</v>
      </c>
      <c r="G16" s="7">
        <f>テーブル2[[#This Row],[Core-genome size (bp)]]/2872769</f>
        <v>0.94454931809693021</v>
      </c>
    </row>
    <row r="17" spans="1:7" ht="16">
      <c r="A17" s="4">
        <v>15</v>
      </c>
      <c r="B17" s="2" t="s">
        <v>37</v>
      </c>
      <c r="C17" s="2" t="s">
        <v>13</v>
      </c>
      <c r="D17" s="2" t="s">
        <v>3</v>
      </c>
      <c r="E17" s="3">
        <v>1.0393518518518519E-2</v>
      </c>
      <c r="F17" s="2" t="s">
        <v>20</v>
      </c>
      <c r="G17" s="2" t="s">
        <v>20</v>
      </c>
    </row>
    <row r="18" spans="1:7" ht="16">
      <c r="A18" s="4">
        <v>16</v>
      </c>
      <c r="B18" s="2" t="s">
        <v>46</v>
      </c>
      <c r="C18" s="2" t="s">
        <v>14</v>
      </c>
      <c r="D18" s="2" t="s">
        <v>1</v>
      </c>
      <c r="E18" s="3">
        <v>1.9317129629629629E-2</v>
      </c>
      <c r="F18" s="6">
        <v>2711334</v>
      </c>
      <c r="G18" s="7">
        <f>テーブル2[[#This Row],[Core-genome size (bp)]]/2872769</f>
        <v>0.94380508840077293</v>
      </c>
    </row>
    <row r="19" spans="1:7" ht="16">
      <c r="A19" s="4">
        <v>17</v>
      </c>
      <c r="B19" s="2" t="s">
        <v>38</v>
      </c>
      <c r="C19" s="2" t="s">
        <v>13</v>
      </c>
      <c r="D19" s="2" t="s">
        <v>3</v>
      </c>
      <c r="E19" s="3">
        <v>1.3553240740740741E-2</v>
      </c>
      <c r="F19" s="6">
        <v>2702683</v>
      </c>
      <c r="G19" s="7">
        <f>テーブル2[[#This Row],[Core-genome size (bp)]]/2835307</f>
        <v>0.95322411294438314</v>
      </c>
    </row>
    <row r="20" spans="1:7" ht="16">
      <c r="A20" s="4">
        <v>18</v>
      </c>
      <c r="B20" s="2" t="s">
        <v>33</v>
      </c>
      <c r="C20" s="2" t="s">
        <v>8</v>
      </c>
      <c r="D20" s="2" t="s">
        <v>16</v>
      </c>
      <c r="E20" s="3">
        <v>3.6458333333333334E-3</v>
      </c>
      <c r="F20" s="2" t="s">
        <v>20</v>
      </c>
      <c r="G20" s="2" t="s">
        <v>20</v>
      </c>
    </row>
    <row r="21" spans="1:7" ht="16">
      <c r="A21" s="4">
        <v>19</v>
      </c>
      <c r="B21" s="2" t="s">
        <v>25</v>
      </c>
      <c r="C21" s="2" t="s">
        <v>11</v>
      </c>
      <c r="D21" s="2" t="s">
        <v>4</v>
      </c>
      <c r="E21" s="3">
        <v>1.4953703703703703E-2</v>
      </c>
      <c r="F21" s="6">
        <v>2744241</v>
      </c>
      <c r="G21" s="7">
        <f>テーブル2[[#This Row],[Core-genome size (bp)]]/2820462</f>
        <v>0.97297570398041167</v>
      </c>
    </row>
    <row r="22" spans="1:7" ht="16">
      <c r="A22" s="4">
        <v>20</v>
      </c>
      <c r="B22" s="2" t="s">
        <v>26</v>
      </c>
      <c r="C22" s="2" t="s">
        <v>11</v>
      </c>
      <c r="D22" s="2" t="s">
        <v>4</v>
      </c>
      <c r="E22" s="3">
        <v>1.5543981481481482E-2</v>
      </c>
      <c r="F22" s="6">
        <v>2743788</v>
      </c>
      <c r="G22" s="7">
        <f>テーブル2[[#This Row],[Core-genome size (bp)]]/2820462</f>
        <v>0.97281509199556671</v>
      </c>
    </row>
    <row r="23" spans="1:7" ht="16">
      <c r="A23" s="4">
        <v>21</v>
      </c>
      <c r="B23" s="2" t="s">
        <v>47</v>
      </c>
      <c r="C23" s="2" t="s">
        <v>14</v>
      </c>
      <c r="D23" s="2" t="s">
        <v>1</v>
      </c>
      <c r="E23" s="3">
        <v>2.1817129629629631E-2</v>
      </c>
      <c r="F23" s="6">
        <v>2673835</v>
      </c>
      <c r="G23" s="7">
        <f>テーブル2[[#This Row],[Core-genome size (bp)]]/2872769</f>
        <v>0.93075182863641315</v>
      </c>
    </row>
    <row r="24" spans="1:7" ht="16">
      <c r="A24" s="4">
        <v>22</v>
      </c>
      <c r="B24" s="2" t="s">
        <v>48</v>
      </c>
      <c r="C24" s="2" t="s">
        <v>14</v>
      </c>
      <c r="D24" s="2" t="s">
        <v>1</v>
      </c>
      <c r="E24" s="3">
        <v>2.1180555555555557E-2</v>
      </c>
      <c r="F24" s="6">
        <v>2673716</v>
      </c>
      <c r="G24" s="7">
        <f>テーブル2[[#This Row],[Core-genome size (bp)]]/2872769</f>
        <v>0.93071040518746895</v>
      </c>
    </row>
    <row r="25" spans="1:7" ht="16">
      <c r="A25" s="4">
        <v>23</v>
      </c>
      <c r="B25" s="2" t="s">
        <v>49</v>
      </c>
      <c r="C25" s="2" t="s">
        <v>14</v>
      </c>
      <c r="D25" s="2" t="s">
        <v>1</v>
      </c>
      <c r="E25" s="3">
        <v>2.2430555555555554E-2</v>
      </c>
      <c r="F25" s="6">
        <v>2673558</v>
      </c>
      <c r="G25" s="7">
        <f>テーブル2[[#This Row],[Core-genome size (bp)]]/2872769</f>
        <v>0.93065540598634977</v>
      </c>
    </row>
    <row r="26" spans="1:7" ht="16">
      <c r="A26" s="4">
        <v>24</v>
      </c>
      <c r="B26" s="2" t="s">
        <v>50</v>
      </c>
      <c r="C26" s="2" t="s">
        <v>14</v>
      </c>
      <c r="D26" s="2" t="s">
        <v>1</v>
      </c>
      <c r="E26" s="3">
        <v>2.4513888888888891E-2</v>
      </c>
      <c r="F26" s="6">
        <v>2673657</v>
      </c>
      <c r="G26" s="7">
        <f>テーブル2[[#This Row],[Core-genome size (bp)]]/2872769</f>
        <v>0.93068986751110161</v>
      </c>
    </row>
    <row r="27" spans="1:7" ht="16">
      <c r="A27" s="4">
        <v>25</v>
      </c>
      <c r="B27" s="2" t="s">
        <v>51</v>
      </c>
      <c r="C27" s="2" t="s">
        <v>14</v>
      </c>
      <c r="D27" s="2" t="s">
        <v>1</v>
      </c>
      <c r="E27" s="3">
        <v>2.931712962962963E-2</v>
      </c>
      <c r="F27" s="6">
        <v>2673486</v>
      </c>
      <c r="G27" s="7">
        <f>テーブル2[[#This Row],[Core-genome size (bp)]]/2872769</f>
        <v>0.93063034305925751</v>
      </c>
    </row>
    <row r="28" spans="1:7" ht="16">
      <c r="A28" s="4">
        <v>26</v>
      </c>
      <c r="B28" s="2" t="s">
        <v>27</v>
      </c>
      <c r="C28" s="2" t="s">
        <v>11</v>
      </c>
      <c r="D28" s="2" t="s">
        <v>4</v>
      </c>
      <c r="E28" s="3">
        <v>1.9490740740740739E-2</v>
      </c>
      <c r="F28" s="6">
        <v>2741845</v>
      </c>
      <c r="G28" s="7">
        <f>テーブル2[[#This Row],[Core-genome size (bp)]]/2820462</f>
        <v>0.97212619776476339</v>
      </c>
    </row>
    <row r="29" spans="1:7" ht="16">
      <c r="A29" s="4">
        <v>27</v>
      </c>
      <c r="B29" s="2" t="s">
        <v>54</v>
      </c>
      <c r="C29" s="2" t="s">
        <v>15</v>
      </c>
      <c r="D29" s="2" t="s">
        <v>5</v>
      </c>
      <c r="E29" s="3">
        <v>3.2407407407407406E-3</v>
      </c>
      <c r="F29" s="2" t="s">
        <v>20</v>
      </c>
      <c r="G29" s="2" t="s">
        <v>20</v>
      </c>
    </row>
    <row r="30" spans="1:7" ht="16">
      <c r="A30" s="4">
        <v>28</v>
      </c>
      <c r="B30" s="2" t="s">
        <v>28</v>
      </c>
      <c r="C30" s="2" t="s">
        <v>11</v>
      </c>
      <c r="D30" s="2" t="s">
        <v>4</v>
      </c>
      <c r="E30" s="3">
        <v>1.9895833333333335E-2</v>
      </c>
      <c r="F30" s="6">
        <v>2741972</v>
      </c>
      <c r="G30" s="7">
        <f>テーブル2[[#This Row],[Core-genome size (bp)]]/2820462</f>
        <v>0.97217122584881488</v>
      </c>
    </row>
    <row r="31" spans="1:7" ht="16">
      <c r="A31" s="4">
        <v>29</v>
      </c>
      <c r="B31" s="2" t="s">
        <v>52</v>
      </c>
      <c r="C31" s="2" t="s">
        <v>14</v>
      </c>
      <c r="D31" s="2" t="s">
        <v>1</v>
      </c>
      <c r="E31" s="3">
        <v>2.6724537037037036E-2</v>
      </c>
      <c r="F31" s="6">
        <v>2673424</v>
      </c>
      <c r="G31" s="7">
        <f>テーブル2[[#This Row],[Core-genome size (bp)]]/2872769</f>
        <v>0.93060876109426127</v>
      </c>
    </row>
    <row r="32" spans="1:7" ht="16">
      <c r="A32" s="4">
        <v>30</v>
      </c>
      <c r="B32" s="2" t="s">
        <v>29</v>
      </c>
      <c r="C32" s="2" t="s">
        <v>11</v>
      </c>
      <c r="D32" s="2" t="s">
        <v>4</v>
      </c>
      <c r="E32" s="3">
        <v>1.96875E-2</v>
      </c>
      <c r="F32" s="6">
        <v>2741699</v>
      </c>
      <c r="G32" s="7">
        <f>テーブル2[[#This Row],[Core-genome size (bp)]]/2820462</f>
        <v>0.97207443319569631</v>
      </c>
    </row>
    <row r="33" spans="1:7" ht="16">
      <c r="A33" s="4">
        <v>31</v>
      </c>
      <c r="B33" s="2" t="s">
        <v>34</v>
      </c>
      <c r="C33" s="2" t="s">
        <v>9</v>
      </c>
      <c r="D33" s="2" t="s">
        <v>16</v>
      </c>
      <c r="E33" s="3">
        <v>3.8657407407407408E-3</v>
      </c>
      <c r="F33" s="2" t="s">
        <v>20</v>
      </c>
      <c r="G33" s="2" t="s">
        <v>20</v>
      </c>
    </row>
    <row r="34" spans="1:7" ht="16">
      <c r="A34" s="4">
        <v>32</v>
      </c>
      <c r="B34" s="2" t="s">
        <v>39</v>
      </c>
      <c r="C34" s="2" t="s">
        <v>13</v>
      </c>
      <c r="D34" s="2" t="s">
        <v>3</v>
      </c>
      <c r="E34" s="3">
        <v>1.9351851851851853E-2</v>
      </c>
      <c r="F34" s="6">
        <v>2702084</v>
      </c>
      <c r="G34" s="7">
        <f>テーブル2[[#This Row],[Core-genome size (bp)]]/2835307</f>
        <v>0.95301284834411226</v>
      </c>
    </row>
    <row r="35" spans="1:7" ht="16">
      <c r="A35" s="13">
        <v>33</v>
      </c>
      <c r="B35" s="14" t="s">
        <v>53</v>
      </c>
      <c r="C35" s="14" t="s">
        <v>14</v>
      </c>
      <c r="D35" s="14" t="s">
        <v>1</v>
      </c>
      <c r="E35" s="15">
        <v>2.630787037037037E-2</v>
      </c>
      <c r="F35" s="16">
        <v>2673169</v>
      </c>
      <c r="G35" s="17">
        <f>テーブル2[[#This Row],[Core-genome size (bp)]]/2872769</f>
        <v>0.93051999656080941</v>
      </c>
    </row>
    <row r="36" spans="1:7" ht="17" thickBot="1">
      <c r="A36" s="11">
        <v>34</v>
      </c>
      <c r="B36" s="9" t="s">
        <v>30</v>
      </c>
      <c r="C36" s="9" t="s">
        <v>11</v>
      </c>
      <c r="D36" s="9" t="s">
        <v>4</v>
      </c>
      <c r="E36" s="18">
        <v>2.3773148148148147E-2</v>
      </c>
      <c r="F36" s="19">
        <v>2741623</v>
      </c>
      <c r="G36" s="20">
        <f>テーブル2[[#This Row],[Core-genome size (bp)]]/2820462</f>
        <v>0.97204748725563406</v>
      </c>
    </row>
    <row r="37" spans="1:7">
      <c r="C37" s="2"/>
    </row>
  </sheetData>
  <phoneticPr fontId="1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ro Aoki</dc:creator>
  <cp:lastModifiedBy>Kotaro Aoki</cp:lastModifiedBy>
  <dcterms:created xsi:type="dcterms:W3CDTF">2024-04-05T14:38:24Z</dcterms:created>
  <dcterms:modified xsi:type="dcterms:W3CDTF">2024-10-31T16:08:03Z</dcterms:modified>
</cp:coreProperties>
</file>